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filterPrivacy="1"/>
  <bookViews>
    <workbookView xWindow="0" yWindow="0" windowWidth="28800" windowHeight="12435"/>
  </bookViews>
  <sheets>
    <sheet name="case series" sheetId="1" r:id="rId1"/>
    <sheet name="cohort" sheetId="2" r:id="rId2"/>
    <sheet name="RCT" sheetId="3" r:id="rId3"/>
  </sheets>
  <externalReferences>
    <externalReference r:id="rId4"/>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3" i="3" l="1"/>
  <c r="S3" i="3"/>
  <c r="R3" i="3"/>
  <c r="O3" i="3"/>
  <c r="N3" i="3"/>
  <c r="M3" i="3"/>
  <c r="L3" i="3"/>
  <c r="K3" i="3"/>
  <c r="J3" i="3"/>
  <c r="G3" i="3"/>
  <c r="F3" i="3"/>
  <c r="C3" i="3"/>
  <c r="Q10" i="1"/>
  <c r="P10" i="1"/>
  <c r="O10" i="1"/>
  <c r="N10" i="1"/>
  <c r="L10" i="1"/>
  <c r="K10" i="1"/>
  <c r="J10" i="1"/>
  <c r="I10" i="1"/>
  <c r="H10" i="1"/>
  <c r="E10" i="1"/>
  <c r="D10" i="1"/>
  <c r="Q9" i="1"/>
  <c r="P9" i="1"/>
  <c r="O9" i="1"/>
  <c r="K9" i="1"/>
  <c r="J9" i="1"/>
  <c r="I9" i="1"/>
  <c r="E9" i="1"/>
  <c r="D9" i="1"/>
  <c r="C9" i="1"/>
  <c r="Q8" i="1"/>
  <c r="P8" i="1"/>
  <c r="O8" i="1"/>
  <c r="K8" i="1"/>
  <c r="J8" i="1"/>
  <c r="I8" i="1"/>
  <c r="C8" i="1"/>
  <c r="Q7" i="1"/>
  <c r="P7" i="1"/>
  <c r="O7" i="1"/>
  <c r="L7" i="1"/>
  <c r="J7" i="1"/>
  <c r="I7" i="1"/>
  <c r="H7" i="1"/>
  <c r="C7" i="1"/>
  <c r="Q6" i="1"/>
  <c r="P6" i="1"/>
  <c r="O6" i="1"/>
  <c r="L6" i="1"/>
  <c r="J6" i="1"/>
  <c r="H6" i="1"/>
  <c r="E6" i="1"/>
  <c r="D6" i="1"/>
  <c r="C6" i="1"/>
  <c r="Q5" i="1"/>
  <c r="P5" i="1"/>
  <c r="O5" i="1"/>
  <c r="L5" i="1"/>
  <c r="K5" i="1"/>
  <c r="J5" i="1"/>
  <c r="I5" i="1"/>
  <c r="H5" i="1"/>
  <c r="E5" i="1"/>
  <c r="D5" i="1"/>
  <c r="C5" i="1"/>
  <c r="Q4" i="1"/>
  <c r="P4" i="1"/>
  <c r="O4" i="1"/>
  <c r="L4" i="1"/>
  <c r="J4" i="1"/>
  <c r="I4" i="1"/>
  <c r="H4" i="1"/>
  <c r="E4" i="1"/>
  <c r="D4" i="1"/>
  <c r="C4" i="1"/>
  <c r="Q3" i="1"/>
  <c r="P3" i="1"/>
  <c r="O3" i="1"/>
  <c r="N3" i="1"/>
  <c r="L3" i="1"/>
  <c r="J3" i="1"/>
  <c r="I3" i="1"/>
  <c r="H3" i="1"/>
  <c r="C3" i="1"/>
</calcChain>
</file>

<file path=xl/sharedStrings.xml><?xml version="1.0" encoding="utf-8"?>
<sst xmlns="http://schemas.openxmlformats.org/spreadsheetml/2006/main" count="147" uniqueCount="75">
  <si>
    <t>Study Information</t>
  </si>
  <si>
    <t>SECTION 1 – INTERNAL VALIDITY</t>
  </si>
  <si>
    <t>SECTION 2: OVERALL ASSESSMENT OF THE STUDY</t>
  </si>
  <si>
    <t>Author</t>
  </si>
  <si>
    <t>Link</t>
  </si>
  <si>
    <t>Were there clear criteria for inclusion in the case
 series?</t>
  </si>
  <si>
    <t>Was the condition measured in a standard, reliable
 way for all participants included in the case series?</t>
  </si>
  <si>
    <t>Were valid methods used for identification of the
 condition for all participants included in the case
 series?</t>
  </si>
  <si>
    <t>Did the case series have consecutive inclusion of
 participants?</t>
  </si>
  <si>
    <t>Did the case series have complete inclusion of
 participants?</t>
  </si>
  <si>
    <t>Was there clear reporting of the demographics of
 the participants in the study?</t>
  </si>
  <si>
    <t>Was there clear reporting of clinical information of
 the participants?</t>
  </si>
  <si>
    <t>Were the outcomes or follow up results of cases
 clearly reported?</t>
  </si>
  <si>
    <t>Was there clear reporting of the presenting
 site(s)/clinic(s) demographic information?</t>
  </si>
  <si>
    <t>Was statistical analysis appropriate?</t>
  </si>
  <si>
    <t>% Yes</t>
  </si>
  <si>
    <t>Risk of Bias</t>
  </si>
  <si>
    <t>Assessment</t>
  </si>
  <si>
    <t>Assessment after contacting study authors</t>
  </si>
  <si>
    <t>Level of Evidence</t>
  </si>
  <si>
    <t>Summarise the authors’ conclusions. Add any comments on your own assessment of the study, and the extent to which it answers your question and mention any major areas of uncertainty</t>
  </si>
  <si>
    <t>Bansal</t>
  </si>
  <si>
    <t>https://www.ncbi.nlm.nih.gov/pmc/articles/PMC2903103/</t>
  </si>
  <si>
    <t>Yes</t>
  </si>
  <si>
    <t>Unclear</t>
  </si>
  <si>
    <t>No</t>
  </si>
  <si>
    <t>Cuzzocrea</t>
  </si>
  <si>
    <t>https://www.ncbi.nlm.nih.gov/pmc/articles/PMC6930121/</t>
  </si>
  <si>
    <t>Low</t>
  </si>
  <si>
    <t>Jagdev</t>
  </si>
  <si>
    <t>https://www.ncbi.nlm.nih.gov/pmc/articles/PMC6310186/</t>
  </si>
  <si>
    <t>Lasanianos</t>
  </si>
  <si>
    <t>https://pubmed.ncbi.nlm.nih.gov/18656870/</t>
  </si>
  <si>
    <t>Raza</t>
  </si>
  <si>
    <t>https://journals.sagepub.com/doi/10.1177/230949901202000109?url_ver=Z39.88-2003&amp;rfr_id=ori:rid:crossref.org&amp;rfr_dat=cr_pub%20%200pubmed</t>
  </si>
  <si>
    <t>Moderate</t>
  </si>
  <si>
    <t>Touliatos</t>
  </si>
  <si>
    <t>https://pubmed.ncbi.nlm.nih.gov/9385277/</t>
  </si>
  <si>
    <t>NA</t>
  </si>
  <si>
    <t>High</t>
  </si>
  <si>
    <t>ul Haq</t>
  </si>
  <si>
    <t>https://www.researchgate.net/publication/320538641_To_Evaluate_Results_of_Operative_Management_of_Tibial_Plateau_Fractures</t>
  </si>
  <si>
    <t>Zawam</t>
  </si>
  <si>
    <t>https://www.ncbi.nlm.nih.gov/pmc/articles/PMC6490501/</t>
  </si>
  <si>
    <t>Study Type</t>
  </si>
  <si>
    <t>Were the two groups similar and recruited from the same population?</t>
  </si>
  <si>
    <t>Were the exposures measured similarly to assign people to both exposed and unexposed groups?</t>
  </si>
  <si>
    <t>Was the exposure measured in a valid and reliable way?</t>
  </si>
  <si>
    <t>Were confounding factors identified?</t>
  </si>
  <si>
    <t>Were strategies to deal with confounding factors stated?</t>
  </si>
  <si>
    <t>Were the groups/participants free of the outcome at the start of the study (or at the moment of exposure)?</t>
  </si>
  <si>
    <t>Were the outcomes measured in a valid and reliable way?</t>
  </si>
  <si>
    <t>Was the follow up time reported and sufficient to be long enough for outcomes to occur?</t>
  </si>
  <si>
    <t>Was follow up complete, and if not, were the reasons to loss to follow up described and explored?</t>
  </si>
  <si>
    <t>Were strategies to address incomplete follow up utilized?</t>
  </si>
  <si>
    <t>Was appropriate statistical analysis used?</t>
  </si>
  <si>
    <t>Dall"Oca</t>
  </si>
  <si>
    <t>Retrospective</t>
  </si>
  <si>
    <t>https://www.ncbi.nlm.nih.gov/pmc/articles/PMC3482433/</t>
  </si>
  <si>
    <t>Include</t>
  </si>
  <si>
    <t xml:space="preserve"> </t>
  </si>
  <si>
    <t>Was true randomization used for assignment of participants to treatment groups?</t>
  </si>
  <si>
    <t>Was allocation to treatment groups concealed?</t>
  </si>
  <si>
    <t>Were treatment groups similar at the baseline?</t>
  </si>
  <si>
    <t>Were participants blind to treatment assignment?</t>
  </si>
  <si>
    <t>Were those delivering treatment blind to treatment assignment?</t>
  </si>
  <si>
    <t>Were outcomes assessors blind to treatment assignment?</t>
  </si>
  <si>
    <t>Were treatment groups treated identically other than the intervention of interest?</t>
  </si>
  <si>
    <t>Was follow up complete and if not, were differences between groups in terms of their follow up adequately described and analyzed?</t>
  </si>
  <si>
    <t>Were participants analyzed in the groups to which they were randomized?</t>
  </si>
  <si>
    <t>Were outcomes measured in the same way for treatment groups?</t>
  </si>
  <si>
    <t>Were outcomes measured in a reliable way?</t>
  </si>
  <si>
    <t>Was the trial design appropriate, and any deviations from the standard RCT design (individual randomization, parallel groups) accounted for in the conduct and analysis of the trial?</t>
  </si>
  <si>
    <t>Doria</t>
  </si>
  <si>
    <t>https://www.ncbi.nlm.nih.gov/pmc/articles/PMC5220166/</t>
  </si>
</sst>
</file>

<file path=xl/styles.xml><?xml version="1.0" encoding="utf-8"?>
<styleSheet xmlns="http://schemas.openxmlformats.org/spreadsheetml/2006/main" xmlns:mc="http://schemas.openxmlformats.org/markup-compatibility/2006" xmlns:x14ac="http://schemas.microsoft.com/office/spreadsheetml/2009/9/ac" mc:Ignorable="x14ac">
  <fonts count="18">
    <font>
      <sz val="12"/>
      <color theme="1"/>
      <name val="Calibri"/>
      <family val="2"/>
      <scheme val="minor"/>
    </font>
    <font>
      <u/>
      <sz val="12"/>
      <color theme="10"/>
      <name val="Calibri"/>
      <family val="2"/>
      <scheme val="minor"/>
    </font>
    <font>
      <b/>
      <sz val="14"/>
      <color rgb="FF000000"/>
      <name val="Calibri"/>
      <family val="2"/>
    </font>
    <font>
      <sz val="11"/>
      <color rgb="FF000000"/>
      <name val="Calibri"/>
      <family val="2"/>
    </font>
    <font>
      <sz val="10"/>
      <color rgb="FF000000"/>
      <name val="Helvetica Neue"/>
      <family val="2"/>
    </font>
    <font>
      <u/>
      <sz val="10"/>
      <color rgb="FF000000"/>
      <name val="Helvetica Neue"/>
      <family val="2"/>
    </font>
    <font>
      <sz val="10"/>
      <color rgb="FF000000"/>
      <name val="Arial"/>
      <family val="2"/>
    </font>
    <font>
      <sz val="10"/>
      <color rgb="FF000000"/>
      <name val="&quot;Helvetica Neue&quot;"/>
    </font>
    <font>
      <u/>
      <sz val="10"/>
      <color rgb="FF000000"/>
      <name val="&quot;Helvetica Neue&quot;"/>
    </font>
    <font>
      <u/>
      <sz val="11"/>
      <color rgb="FF0563C1"/>
      <name val="Calibri"/>
      <family val="2"/>
    </font>
    <font>
      <u/>
      <sz val="11"/>
      <color rgb="FF000000"/>
      <name val="Calibri"/>
      <family val="2"/>
    </font>
    <font>
      <b/>
      <sz val="14"/>
      <color rgb="FF000000"/>
      <name val="Calibri"/>
      <family val="2"/>
      <scheme val="minor"/>
    </font>
    <font>
      <sz val="11"/>
      <color rgb="FF000000"/>
      <name val="Calibri"/>
      <family val="2"/>
      <scheme val="minor"/>
    </font>
    <font>
      <sz val="10"/>
      <color rgb="FF000000"/>
      <name val="Calibri"/>
      <family val="2"/>
      <scheme val="minor"/>
    </font>
    <font>
      <sz val="11"/>
      <color rgb="FF9C0006"/>
      <name val="Calibri"/>
      <family val="2"/>
      <scheme val="minor"/>
    </font>
    <font>
      <sz val="11"/>
      <color rgb="FF006100"/>
      <name val="Calibri"/>
      <family val="2"/>
      <scheme val="minor"/>
    </font>
    <font>
      <sz val="11"/>
      <color rgb="FF9C5700"/>
      <name val="Calibri"/>
      <family val="2"/>
      <scheme val="minor"/>
    </font>
    <font>
      <sz val="10"/>
      <color rgb="FF000000"/>
      <name val="Calibri"/>
      <family val="2"/>
    </font>
  </fonts>
  <fills count="9">
    <fill>
      <patternFill patternType="none"/>
    </fill>
    <fill>
      <patternFill patternType="gray125"/>
    </fill>
    <fill>
      <patternFill patternType="solid">
        <fgColor rgb="FFACB9CA"/>
        <bgColor rgb="FFACB9CA"/>
      </patternFill>
    </fill>
    <fill>
      <patternFill patternType="solid">
        <fgColor rgb="FFAEAAAA"/>
        <bgColor rgb="FFAEAAAA"/>
      </patternFill>
    </fill>
    <fill>
      <patternFill patternType="solid">
        <fgColor rgb="FFD6DCE4"/>
        <bgColor rgb="FFD6DCE4"/>
      </patternFill>
    </fill>
    <fill>
      <patternFill patternType="solid">
        <fgColor rgb="FFF2F2F2"/>
        <bgColor rgb="FFF2F2F2"/>
      </patternFill>
    </fill>
    <fill>
      <patternFill patternType="solid">
        <fgColor rgb="FFFFC7CE"/>
        <bgColor rgb="FF000000"/>
      </patternFill>
    </fill>
    <fill>
      <patternFill patternType="solid">
        <fgColor rgb="FFC6EFCE"/>
        <bgColor rgb="FF000000"/>
      </patternFill>
    </fill>
    <fill>
      <patternFill patternType="solid">
        <fgColor rgb="FFFFEB9C"/>
        <bgColor rgb="FF000000"/>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9">
    <xf numFmtId="0" fontId="0" fillId="0" borderId="0" xfId="0"/>
    <xf numFmtId="0" fontId="3" fillId="4" borderId="0" xfId="0" applyFont="1" applyFill="1" applyAlignment="1">
      <alignment horizontal="center" wrapText="1"/>
    </xf>
    <xf numFmtId="0" fontId="3" fillId="5" borderId="0" xfId="0" applyFont="1" applyFill="1" applyAlignment="1">
      <alignment horizontal="center" wrapText="1"/>
    </xf>
    <xf numFmtId="0" fontId="4" fillId="0" borderId="0" xfId="0" applyFont="1"/>
    <xf numFmtId="0" fontId="5" fillId="0" borderId="0" xfId="0" applyFont="1"/>
    <xf numFmtId="0" fontId="6" fillId="0" borderId="0" xfId="0" applyFont="1"/>
    <xf numFmtId="9" fontId="0" fillId="0" borderId="0" xfId="0" applyNumberFormat="1"/>
    <xf numFmtId="0" fontId="7" fillId="0" borderId="0" xfId="0" applyFont="1"/>
    <xf numFmtId="0" fontId="8" fillId="0" borderId="0" xfId="0" applyFont="1"/>
    <xf numFmtId="0" fontId="9" fillId="0" borderId="0" xfId="0" applyFont="1"/>
    <xf numFmtId="0" fontId="10" fillId="0" borderId="0" xfId="0" applyFont="1"/>
    <xf numFmtId="0" fontId="12" fillId="4" borderId="0" xfId="0" applyFont="1" applyFill="1" applyAlignment="1">
      <alignment horizontal="center" wrapText="1"/>
    </xf>
    <xf numFmtId="0" fontId="12" fillId="5" borderId="0" xfId="0" applyFont="1" applyFill="1" applyAlignment="1">
      <alignment horizontal="center" wrapText="1"/>
    </xf>
    <xf numFmtId="0" fontId="13" fillId="0" borderId="0" xfId="0" applyFont="1" applyAlignment="1">
      <alignment horizontal="center"/>
    </xf>
    <xf numFmtId="0" fontId="1" fillId="0" borderId="0" xfId="1"/>
    <xf numFmtId="0" fontId="14" fillId="6" borderId="0" xfId="0" applyFont="1" applyFill="1"/>
    <xf numFmtId="0" fontId="15" fillId="7" borderId="0" xfId="0" applyFont="1" applyFill="1"/>
    <xf numFmtId="0" fontId="16" fillId="8" borderId="0" xfId="0" applyFont="1" applyFill="1"/>
    <xf numFmtId="9" fontId="12" fillId="0" borderId="0" xfId="0" applyNumberFormat="1" applyFont="1"/>
    <xf numFmtId="0" fontId="12" fillId="0" borderId="0" xfId="0" applyFont="1"/>
    <xf numFmtId="0" fontId="3" fillId="4" borderId="0" xfId="0" applyFont="1" applyFill="1" applyAlignment="1">
      <alignment horizontal="left" wrapText="1"/>
    </xf>
    <xf numFmtId="0" fontId="17" fillId="0" borderId="0" xfId="0" applyFont="1" applyAlignment="1">
      <alignment horizontal="left"/>
    </xf>
    <xf numFmtId="9" fontId="17" fillId="0" borderId="0" xfId="0" applyNumberFormat="1" applyFont="1" applyAlignment="1">
      <alignment horizontal="left"/>
    </xf>
    <xf numFmtId="0" fontId="3" fillId="0" borderId="0" xfId="0" applyFont="1"/>
    <xf numFmtId="0" fontId="2" fillId="2" borderId="0" xfId="0" applyFont="1" applyFill="1" applyAlignment="1">
      <alignment horizontal="center"/>
    </xf>
    <xf numFmtId="0" fontId="0" fillId="0" borderId="0" xfId="0"/>
    <xf numFmtId="0" fontId="2" fillId="3" borderId="0" xfId="0" applyFont="1" applyFill="1" applyAlignment="1">
      <alignment horizontal="center"/>
    </xf>
    <xf numFmtId="0" fontId="11" fillId="2" borderId="0" xfId="0" applyFont="1" applyFill="1" applyAlignment="1">
      <alignment horizontal="center"/>
    </xf>
    <xf numFmtId="0" fontId="11" fillId="3" borderId="0" xfId="0" applyFont="1" applyFill="1" applyAlignment="1">
      <alignment horizontal="center"/>
    </xf>
  </cellXfs>
  <cellStyles count="2">
    <cellStyle name="Hyperlink" xfId="1" builtinId="8"/>
    <cellStyle name="Normal" xfId="0" builtinId="0"/>
  </cellStyles>
  <dxfs count="8">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ill>
        <patternFill patternType="solid">
          <fgColor rgb="FFB7E1CD"/>
          <bgColor rgb="FFB7E1CD"/>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9" Type="http://schemas.microsoft.com/office/2017/10/relationships/person" Target="persons/perso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lmurphy\Downloads\Tibial%20plateau%20RoB%202021-09-16%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KHcs"/>
      <sheetName val="GPcs"/>
      <sheetName val="COMBcs"/>
      <sheetName val="KHcohort"/>
      <sheetName val="GPcohort"/>
      <sheetName val="COMBcohort"/>
      <sheetName val="KHrct"/>
      <sheetName val="GPrct"/>
      <sheetName val="COMBrct"/>
    </sheetNames>
    <sheetDataSet>
      <sheetData sheetId="0">
        <row r="3">
          <cell r="C3" t="str">
            <v>Yes</v>
          </cell>
          <cell r="H3" t="str">
            <v>Yes</v>
          </cell>
          <cell r="I3" t="str">
            <v>Yes</v>
          </cell>
          <cell r="J3" t="str">
            <v>Yes</v>
          </cell>
          <cell r="L3" t="str">
            <v>Yes</v>
          </cell>
          <cell r="N3" t="str">
            <v>Moderate</v>
          </cell>
          <cell r="O3" t="str">
            <v>Include</v>
          </cell>
          <cell r="P3" t="str">
            <v>4b</v>
          </cell>
          <cell r="Q3" t="str">
            <v>The use of an xenograft during ORIF surgical procedures reduced operative time, bleeding and co-morbidities in elderly patients.</v>
          </cell>
        </row>
        <row r="4">
          <cell r="C4" t="str">
            <v>Yes</v>
          </cell>
          <cell r="D4" t="str">
            <v>Yes</v>
          </cell>
          <cell r="E4" t="str">
            <v>Yes</v>
          </cell>
          <cell r="H4" t="str">
            <v>Yes</v>
          </cell>
          <cell r="I4" t="str">
            <v>Yes</v>
          </cell>
          <cell r="J4" t="str">
            <v>Yes</v>
          </cell>
          <cell r="L4" t="str">
            <v>Yes</v>
          </cell>
          <cell r="O4" t="str">
            <v>Include</v>
          </cell>
          <cell r="P4" t="str">
            <v>4b</v>
          </cell>
          <cell r="Q4" t="str">
            <v>A statistically significant change was found in mean Rasmussen clinical score at 6 months and 2 years post Schatzker III surgical procedures.</v>
          </cell>
        </row>
        <row r="5">
          <cell r="C5" t="str">
            <v>Yes</v>
          </cell>
          <cell r="D5" t="str">
            <v>Yes</v>
          </cell>
          <cell r="E5" t="str">
            <v>Yes</v>
          </cell>
          <cell r="H5" t="str">
            <v>Yes</v>
          </cell>
          <cell r="I5" t="str">
            <v>Yes</v>
          </cell>
          <cell r="J5" t="str">
            <v>Yes</v>
          </cell>
          <cell r="K5" t="str">
            <v>Yes</v>
          </cell>
          <cell r="L5" t="str">
            <v>Yes</v>
          </cell>
          <cell r="O5" t="str">
            <v>Include</v>
          </cell>
          <cell r="P5" t="str">
            <v>4b</v>
          </cell>
          <cell r="Q5" t="str">
            <v>Treatment imrpovement includes congruent articular reduction, anatomical limb alingment and adequate knee stabliity.</v>
          </cell>
        </row>
        <row r="6">
          <cell r="C6" t="str">
            <v>Yes</v>
          </cell>
          <cell r="D6" t="str">
            <v>Yes</v>
          </cell>
          <cell r="E6" t="str">
            <v>Yes</v>
          </cell>
          <cell r="H6" t="str">
            <v>Yes</v>
          </cell>
          <cell r="J6" t="str">
            <v>Yes</v>
          </cell>
          <cell r="L6" t="str">
            <v>Yes</v>
          </cell>
          <cell r="O6" t="str">
            <v>Include</v>
          </cell>
          <cell r="P6" t="str">
            <v>4b</v>
          </cell>
          <cell r="Q6" t="str">
            <v>A freeze-dried allograft is justified in usage for impacted tibial plateau fractures, in comparison to autograft or other types of grafts.</v>
          </cell>
        </row>
        <row r="7">
          <cell r="C7" t="str">
            <v>Yes</v>
          </cell>
          <cell r="H7" t="str">
            <v>Yes</v>
          </cell>
          <cell r="I7" t="str">
            <v>Yes</v>
          </cell>
          <cell r="J7" t="str">
            <v>Yes</v>
          </cell>
          <cell r="L7" t="str">
            <v>Yes</v>
          </cell>
          <cell r="O7" t="str">
            <v>Include</v>
          </cell>
          <cell r="P7" t="str">
            <v>4b</v>
          </cell>
          <cell r="Q7" t="str">
            <v>The minimally invasive plate osteosynthesis (MIPO) surgical technique for tibial plateau fractures produced a good outcome, while old age predicted a less favorable outsome.</v>
          </cell>
        </row>
        <row r="8">
          <cell r="C8" t="str">
            <v>Yes</v>
          </cell>
          <cell r="I8" t="str">
            <v>Yes</v>
          </cell>
          <cell r="J8" t="str">
            <v>Yes</v>
          </cell>
          <cell r="K8" t="str">
            <v>Yes</v>
          </cell>
          <cell r="O8" t="str">
            <v>Include</v>
          </cell>
          <cell r="P8" t="str">
            <v>4b</v>
          </cell>
          <cell r="Q8" t="str">
            <v>In displaced tibial plateau fractures, ORIF is preferred when not strongly contraindicated.</v>
          </cell>
        </row>
        <row r="9">
          <cell r="C9" t="str">
            <v>Yes</v>
          </cell>
          <cell r="D9" t="str">
            <v>Yes</v>
          </cell>
          <cell r="E9" t="str">
            <v>Yes</v>
          </cell>
          <cell r="I9" t="str">
            <v>Yes</v>
          </cell>
          <cell r="J9" t="str">
            <v>Yes</v>
          </cell>
          <cell r="K9" t="str">
            <v>Yes</v>
          </cell>
          <cell r="O9" t="str">
            <v>Include</v>
          </cell>
          <cell r="P9" t="str">
            <v>4b</v>
          </cell>
          <cell r="Q9" t="str">
            <v>Clinical outcomes depended on the type of fracture, but for types I-IV, ORIF procedures were successful.</v>
          </cell>
        </row>
        <row r="10">
          <cell r="D10" t="str">
            <v>Yes</v>
          </cell>
          <cell r="E10" t="str">
            <v>Yes</v>
          </cell>
          <cell r="H10" t="str">
            <v>Yes</v>
          </cell>
          <cell r="I10" t="str">
            <v>Yes</v>
          </cell>
          <cell r="J10" t="str">
            <v>Yes</v>
          </cell>
          <cell r="K10" t="str">
            <v>Yes</v>
          </cell>
          <cell r="L10" t="str">
            <v>Yes</v>
          </cell>
          <cell r="N10" t="str">
            <v>Low</v>
          </cell>
          <cell r="O10" t="str">
            <v>Include</v>
          </cell>
          <cell r="P10" t="str">
            <v>4b</v>
          </cell>
          <cell r="Q10" t="str">
            <v>Arthroscopic assisted reduction and fixation surgical techniques are recommended to all for better diagnosis and management of knee injuries.</v>
          </cell>
        </row>
      </sheetData>
      <sheetData sheetId="1">
        <row r="3">
          <cell r="C3" t="str">
            <v>Yes</v>
          </cell>
          <cell r="H3" t="str">
            <v>Yes</v>
          </cell>
          <cell r="I3" t="str">
            <v>Yes</v>
          </cell>
          <cell r="J3" t="str">
            <v>Yes</v>
          </cell>
          <cell r="L3" t="str">
            <v>Yes</v>
          </cell>
          <cell r="N3" t="str">
            <v>Moderate</v>
          </cell>
          <cell r="O3" t="str">
            <v>Include</v>
          </cell>
          <cell r="P3" t="str">
            <v>4c</v>
          </cell>
          <cell r="Q3" t="str">
            <v>The use of xenograft during open fixation in patients with tibial plateau fractures resulted in good clinical and radiological outcome and no infections.</v>
          </cell>
        </row>
        <row r="4">
          <cell r="C4" t="str">
            <v>Yes</v>
          </cell>
          <cell r="D4" t="str">
            <v>Yes</v>
          </cell>
          <cell r="E4" t="str">
            <v>Yes</v>
          </cell>
          <cell r="H4" t="str">
            <v>Yes</v>
          </cell>
          <cell r="I4" t="str">
            <v>Yes</v>
          </cell>
          <cell r="J4" t="str">
            <v>Yes</v>
          </cell>
          <cell r="L4" t="str">
            <v>Yes</v>
          </cell>
          <cell r="O4" t="str">
            <v>Include</v>
          </cell>
          <cell r="P4" t="str">
            <v>4c</v>
          </cell>
          <cell r="Q4" t="str">
            <v>Significant improvement in clinical outcomes was demonstrated between 6 mo and 2 years following balloon tibioplasty, with about 70% recovery achieved in the area of the tibial plateau based on CT scan at postoperative day 1 and excellent or good clinical outcomes at 6mo and 2 years.</v>
          </cell>
        </row>
        <row r="5">
          <cell r="C5" t="str">
            <v>Yes</v>
          </cell>
          <cell r="D5" t="str">
            <v>Yes</v>
          </cell>
          <cell r="E5" t="str">
            <v>Yes</v>
          </cell>
          <cell r="H5" t="str">
            <v>Yes</v>
          </cell>
          <cell r="I5" t="str">
            <v>Yes</v>
          </cell>
          <cell r="J5" t="str">
            <v>Yes</v>
          </cell>
          <cell r="K5" t="str">
            <v>Yes</v>
          </cell>
          <cell r="L5" t="str">
            <v>Yes</v>
          </cell>
          <cell r="O5" t="str">
            <v>Include</v>
          </cell>
          <cell r="P5" t="str">
            <v>4c</v>
          </cell>
          <cell r="Q5" t="str">
            <v>Among patients treated for tibial plateau fractures, the incidence of osteoarthritis was significantly correlated to the Schatzker fracture type.</v>
          </cell>
        </row>
        <row r="6">
          <cell r="C6" t="str">
            <v>Yes</v>
          </cell>
          <cell r="D6" t="str">
            <v>Yes</v>
          </cell>
          <cell r="E6" t="str">
            <v>Yes</v>
          </cell>
          <cell r="H6" t="str">
            <v>Yes</v>
          </cell>
          <cell r="J6" t="str">
            <v>Yes</v>
          </cell>
          <cell r="L6" t="str">
            <v>Yes</v>
          </cell>
          <cell r="O6" t="str">
            <v>Include</v>
          </cell>
          <cell r="P6" t="str">
            <v>4c</v>
          </cell>
          <cell r="Q6" t="str">
            <v>Freeze-dried allograft was used in impacted tibial plateau fractures as metaphyseal defect filling agent, with excellent or good clinical and radiological scores and no complications related to the allograft.</v>
          </cell>
        </row>
        <row r="7">
          <cell r="C7" t="str">
            <v>Yes</v>
          </cell>
          <cell r="H7" t="str">
            <v>Yes</v>
          </cell>
          <cell r="I7" t="str">
            <v>Yes</v>
          </cell>
          <cell r="J7" t="str">
            <v>Yes</v>
          </cell>
          <cell r="L7" t="str">
            <v>Yes</v>
          </cell>
          <cell r="O7" t="str">
            <v>Include</v>
          </cell>
          <cell r="P7" t="str">
            <v>4c</v>
          </cell>
          <cell r="Q7" t="str">
            <v>MIPO for tibial plateau fractures achieved excellent or good functional outcomes in the majority of patients; however, older age was the predictor of unacceptable ourtcome. In this study, CT with 3-D reconstruction was not not performed in all cases preoperatively, but was used to evaluate only complex injuries</v>
          </cell>
        </row>
        <row r="8">
          <cell r="C8" t="str">
            <v>Yes</v>
          </cell>
          <cell r="I8" t="str">
            <v>Yes</v>
          </cell>
          <cell r="J8" t="str">
            <v>Yes</v>
          </cell>
          <cell r="K8" t="str">
            <v>Yes</v>
          </cell>
          <cell r="O8" t="str">
            <v>Include</v>
          </cell>
          <cell r="P8" t="str">
            <v>4c</v>
          </cell>
          <cell r="Q8" t="str">
            <v>Open reduction and internal fixation of tibial plateau fractures resulted in excellent or good functional scores in fractures of type I-V; the unfacorable outcomes occurred in multitrauma patients and those with complications.The demographic and clinical characteristics were inadequately described: the distribution of fracture type information at baseline was included in the abstract only, but was later mentioned in the results section. data reporting quality could have been better.</v>
          </cell>
        </row>
        <row r="9">
          <cell r="C9" t="str">
            <v>Yes</v>
          </cell>
          <cell r="D9" t="str">
            <v>Yes</v>
          </cell>
          <cell r="E9" t="str">
            <v>Yes</v>
          </cell>
          <cell r="I9" t="str">
            <v>Yes</v>
          </cell>
          <cell r="J9" t="str">
            <v>Yes</v>
          </cell>
          <cell r="K9" t="str">
            <v>Yes</v>
          </cell>
          <cell r="O9" t="str">
            <v>Include</v>
          </cell>
          <cell r="P9" t="str">
            <v>4c</v>
          </cell>
          <cell r="Q9" t="str">
            <v>Open reduction and internal fixation of tibial plateau fractures resulted in excellent or good functional scores with satisfactory knee ROM in patients with fractures of type I-V; however, the functional outcomes as well as knee ROM were not favorable in those with Type V or VI fractures. The statistical analysis wasn't very clear; I wasn't sure what the CI represent? the %?</v>
          </cell>
        </row>
        <row r="10">
          <cell r="D10" t="str">
            <v>Yes</v>
          </cell>
          <cell r="E10" t="str">
            <v>Yes</v>
          </cell>
          <cell r="H10" t="str">
            <v>Yes</v>
          </cell>
          <cell r="I10" t="str">
            <v>Yes</v>
          </cell>
          <cell r="J10" t="str">
            <v>Yes</v>
          </cell>
          <cell r="K10" t="str">
            <v>Yes</v>
          </cell>
          <cell r="L10" t="str">
            <v>Yes</v>
          </cell>
          <cell r="N10" t="str">
            <v>Low</v>
          </cell>
          <cell r="O10" t="str">
            <v>Include</v>
          </cell>
          <cell r="P10" t="str">
            <v>4c</v>
          </cell>
          <cell r="Q10" t="str">
            <v>Arthroscopic assisted reduction and internal fixation of tibial plateau fractures achieved excellent or good Rasmussen scores, radiologic results, and patient satisfaction with the procedure. Inclusion criteria did not specify that only those treated with "arthroscopic assisted reduction and internal fixation" were included.</v>
          </cell>
        </row>
      </sheetData>
      <sheetData sheetId="2"/>
      <sheetData sheetId="3"/>
      <sheetData sheetId="4"/>
      <sheetData sheetId="5"/>
      <sheetData sheetId="6">
        <row r="3">
          <cell r="C3" t="str">
            <v>Yes</v>
          </cell>
          <cell r="F3" t="str">
            <v>Yes</v>
          </cell>
          <cell r="G3" t="str">
            <v>No</v>
          </cell>
          <cell r="J3" t="str">
            <v>Yes</v>
          </cell>
          <cell r="K3" t="str">
            <v>Yes</v>
          </cell>
          <cell r="L3" t="str">
            <v>Yes</v>
          </cell>
          <cell r="M3" t="str">
            <v>Yes</v>
          </cell>
          <cell r="N3" t="str">
            <v>Yes</v>
          </cell>
          <cell r="O3" t="str">
            <v>Yes</v>
          </cell>
          <cell r="R3" t="str">
            <v>Include</v>
          </cell>
          <cell r="S3" t="str">
            <v>1c</v>
          </cell>
          <cell r="T3" t="str">
            <v>Deviation from standard RCT because surgeons could not be blinded to the treatment. The balloon-tibioplasty procedure produced better outcomes than the traditional reduction techniques.</v>
          </cell>
        </row>
      </sheetData>
      <sheetData sheetId="7">
        <row r="3">
          <cell r="C3" t="str">
            <v>Yes</v>
          </cell>
          <cell r="F3" t="str">
            <v>Yes</v>
          </cell>
          <cell r="G3" t="str">
            <v>No</v>
          </cell>
          <cell r="J3" t="str">
            <v>Yes</v>
          </cell>
          <cell r="K3" t="str">
            <v>Yes</v>
          </cell>
          <cell r="L3" t="str">
            <v>Yes</v>
          </cell>
          <cell r="M3" t="str">
            <v>Yes</v>
          </cell>
          <cell r="N3" t="str">
            <v>Yes</v>
          </cell>
          <cell r="O3" t="str">
            <v>Yes</v>
          </cell>
          <cell r="R3" t="str">
            <v>Include</v>
          </cell>
          <cell r="T3" t="str">
            <v>1c</v>
          </cell>
        </row>
      </sheetData>
      <sheetData sheetId="8"/>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mc/articles/PMC6490501/" TargetMode="External"/><Relationship Id="rId3" Type="http://schemas.openxmlformats.org/officeDocument/2006/relationships/hyperlink" Target="https://www.ncbi.nlm.nih.gov/pmc/articles/PMC6310186/" TargetMode="External"/><Relationship Id="rId7" Type="http://schemas.openxmlformats.org/officeDocument/2006/relationships/hyperlink" Target="https://www.researchgate.net/publication/320538641_To_Evaluate_Results_of_Operative_Management_of_Tibial_Plateau_Fractures" TargetMode="External"/><Relationship Id="rId2" Type="http://schemas.openxmlformats.org/officeDocument/2006/relationships/hyperlink" Target="https://www.ncbi.nlm.nih.gov/pmc/articles/PMC6930121/" TargetMode="External"/><Relationship Id="rId1" Type="http://schemas.openxmlformats.org/officeDocument/2006/relationships/hyperlink" Target="https://www.ncbi.nlm.nih.gov/pmc/articles/PMC2903103/" TargetMode="External"/><Relationship Id="rId6" Type="http://schemas.openxmlformats.org/officeDocument/2006/relationships/hyperlink" Target="https://pubmed.ncbi.nlm.nih.gov/9385277/" TargetMode="External"/><Relationship Id="rId5" Type="http://schemas.openxmlformats.org/officeDocument/2006/relationships/hyperlink" Target="https://journals.sagepub.com/doi/10.1177/230949901202000109?url_ver=Z39.88-2003&amp;rfr_id=ori:rid:crossref.org&amp;rfr_dat=cr_pub%20%200pubmed" TargetMode="External"/><Relationship Id="rId4" Type="http://schemas.openxmlformats.org/officeDocument/2006/relationships/hyperlink" Target="https://pubmed.ncbi.nlm.nih.gov/18656870/"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www.ncbi.nlm.nih.gov/pmc/articles/PMC3482433/"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www.ncbi.nlm.nih.gov/pmc/articles/PMC522016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
  <sheetViews>
    <sheetView tabSelected="1" topLeftCell="A2" workbookViewId="0">
      <selection activeCell="F6" sqref="F6"/>
    </sheetView>
  </sheetViews>
  <sheetFormatPr defaultColWidth="11" defaultRowHeight="15.75"/>
  <sheetData>
    <row r="1" spans="1:18" ht="18.75">
      <c r="A1" s="24" t="s">
        <v>0</v>
      </c>
      <c r="B1" s="25"/>
      <c r="C1" s="26" t="s">
        <v>1</v>
      </c>
      <c r="D1" s="25"/>
      <c r="E1" s="25"/>
      <c r="F1" s="25"/>
      <c r="G1" s="25"/>
      <c r="H1" s="25"/>
      <c r="I1" s="25"/>
      <c r="J1" s="25"/>
      <c r="K1" s="25"/>
      <c r="L1" s="25"/>
      <c r="M1" s="24" t="s">
        <v>2</v>
      </c>
      <c r="N1" s="25"/>
      <c r="O1" s="25"/>
      <c r="P1" s="25"/>
      <c r="Q1" s="25"/>
      <c r="R1" s="25"/>
    </row>
    <row r="2" spans="1:18" ht="270">
      <c r="A2" s="1" t="s">
        <v>3</v>
      </c>
      <c r="B2" s="1" t="s">
        <v>4</v>
      </c>
      <c r="C2" s="2" t="s">
        <v>5</v>
      </c>
      <c r="D2" s="2" t="s">
        <v>6</v>
      </c>
      <c r="E2" s="2" t="s">
        <v>7</v>
      </c>
      <c r="F2" s="2" t="s">
        <v>8</v>
      </c>
      <c r="G2" s="2" t="s">
        <v>9</v>
      </c>
      <c r="H2" s="2" t="s">
        <v>10</v>
      </c>
      <c r="I2" s="2" t="s">
        <v>11</v>
      </c>
      <c r="J2" s="2" t="s">
        <v>12</v>
      </c>
      <c r="K2" s="2" t="s">
        <v>13</v>
      </c>
      <c r="L2" s="2" t="s">
        <v>14</v>
      </c>
      <c r="M2" s="1" t="s">
        <v>15</v>
      </c>
      <c r="N2" s="1" t="s">
        <v>16</v>
      </c>
      <c r="O2" s="1" t="s">
        <v>17</v>
      </c>
      <c r="P2" s="1" t="s">
        <v>18</v>
      </c>
      <c r="Q2" s="1" t="s">
        <v>19</v>
      </c>
      <c r="R2" s="1" t="s">
        <v>20</v>
      </c>
    </row>
    <row r="3" spans="1:18">
      <c r="A3" s="3" t="s">
        <v>21</v>
      </c>
      <c r="B3" s="4" t="s">
        <v>22</v>
      </c>
      <c r="C3" t="str">
        <f>IF([1]KHcs!C3=[1]GPcs!C3, [1]GPcs!C3, " ")</f>
        <v>Yes</v>
      </c>
      <c r="D3" s="5" t="s">
        <v>23</v>
      </c>
      <c r="E3" s="5" t="s">
        <v>23</v>
      </c>
      <c r="F3" s="5" t="s">
        <v>24</v>
      </c>
      <c r="G3" s="5" t="s">
        <v>24</v>
      </c>
      <c r="H3" t="str">
        <f>IF([1]KHcs!H3=[1]GPcs!H3, [1]GPcs!H3, " ")</f>
        <v>Yes</v>
      </c>
      <c r="I3" t="str">
        <f>IF([1]KHcs!I3=[1]GPcs!I3, [1]GPcs!I3, " ")</f>
        <v>Yes</v>
      </c>
      <c r="J3" t="str">
        <f>IF([1]KHcs!J3=[1]GPcs!J3, [1]GPcs!J3, " ")</f>
        <v>Yes</v>
      </c>
      <c r="K3" s="5" t="s">
        <v>25</v>
      </c>
      <c r="L3" t="str">
        <f>IF([1]KHcs!L3=[1]GPcs!L3, [1]GPcs!L3, " ")</f>
        <v>Yes</v>
      </c>
      <c r="M3" s="6">
        <v>0.7</v>
      </c>
      <c r="N3" t="str">
        <f>IF([1]KHcs!N3=[1]GPcs!N3, [1]GPcs!N3, " ")</f>
        <v>Moderate</v>
      </c>
      <c r="O3" t="str">
        <f>IF([1]KHcs!O3=[1]GPcs!O3, [1]GPcs!O3, " ")</f>
        <v>Include</v>
      </c>
      <c r="P3" t="str">
        <f>IF([1]KHcs!P3=[1]GPcs!P3, [1]GPcs!P3, " ")</f>
        <v xml:space="preserve"> </v>
      </c>
      <c r="Q3" t="str">
        <f>IF([1]KHcs!Q3=[1]GPcs!Q3, [1]GPcs!Q3, " ")</f>
        <v xml:space="preserve"> </v>
      </c>
    </row>
    <row r="4" spans="1:18">
      <c r="A4" s="7" t="s">
        <v>26</v>
      </c>
      <c r="B4" s="8" t="s">
        <v>27</v>
      </c>
      <c r="C4" t="str">
        <f>IF([1]KHcs!C4=[1]GPcs!C4, [1]GPcs!C4, " ")</f>
        <v>Yes</v>
      </c>
      <c r="D4" t="str">
        <f>IF([1]KHcs!D4=[1]GPcs!D4, [1]GPcs!D4, " ")</f>
        <v>Yes</v>
      </c>
      <c r="E4" t="str">
        <f>IF([1]KHcs!E4=[1]GPcs!E4, [1]GPcs!E4, " ")</f>
        <v>Yes</v>
      </c>
      <c r="F4" s="5" t="s">
        <v>24</v>
      </c>
      <c r="G4" s="5" t="s">
        <v>24</v>
      </c>
      <c r="H4" t="str">
        <f>IF([1]KHcs!H4=[1]GPcs!H4, [1]GPcs!H4, " ")</f>
        <v>Yes</v>
      </c>
      <c r="I4" t="str">
        <f>IF([1]KHcs!I4=[1]GPcs!I4, [1]GPcs!I4, " ")</f>
        <v>Yes</v>
      </c>
      <c r="J4" t="str">
        <f>IF([1]KHcs!J4=[1]GPcs!J4, [1]GPcs!J4, " ")</f>
        <v>Yes</v>
      </c>
      <c r="K4" s="5" t="s">
        <v>25</v>
      </c>
      <c r="L4" t="str">
        <f>IF([1]KHcs!L4=[1]GPcs!L4, [1]GPcs!L4, " ")</f>
        <v>Yes</v>
      </c>
      <c r="M4" s="6">
        <v>0.7</v>
      </c>
      <c r="N4" s="5" t="s">
        <v>28</v>
      </c>
      <c r="O4" t="str">
        <f>IF([1]KHcs!O4=[1]GPcs!O4, [1]GPcs!O4, " ")</f>
        <v>Include</v>
      </c>
      <c r="P4" t="str">
        <f>IF([1]KHcs!P4=[1]GPcs!P4, [1]GPcs!P4, " ")</f>
        <v xml:space="preserve"> </v>
      </c>
      <c r="Q4" t="str">
        <f>IF([1]KHcs!Q4=[1]GPcs!Q4, [1]GPcs!Q4, " ")</f>
        <v xml:space="preserve"> </v>
      </c>
    </row>
    <row r="5" spans="1:18">
      <c r="A5" s="7" t="s">
        <v>29</v>
      </c>
      <c r="B5" s="8" t="s">
        <v>30</v>
      </c>
      <c r="C5" t="str">
        <f>IF([1]KHcs!C5=[1]GPcs!C5, [1]GPcs!C5, " ")</f>
        <v>Yes</v>
      </c>
      <c r="D5" t="str">
        <f>IF([1]KHcs!D5=[1]GPcs!D5, [1]GPcs!D5, " ")</f>
        <v>Yes</v>
      </c>
      <c r="E5" t="str">
        <f>IF([1]KHcs!E5=[1]GPcs!E5, [1]GPcs!E5, " ")</f>
        <v>Yes</v>
      </c>
      <c r="F5" s="5" t="s">
        <v>23</v>
      </c>
      <c r="G5" s="5" t="s">
        <v>24</v>
      </c>
      <c r="H5" t="str">
        <f>IF([1]KHcs!H5=[1]GPcs!H5, [1]GPcs!H5, " ")</f>
        <v>Yes</v>
      </c>
      <c r="I5" t="str">
        <f>IF([1]KHcs!I5=[1]GPcs!I5, [1]GPcs!I5, " ")</f>
        <v>Yes</v>
      </c>
      <c r="J5" t="str">
        <f>IF([1]KHcs!J5=[1]GPcs!J5, [1]GPcs!J5, " ")</f>
        <v>Yes</v>
      </c>
      <c r="K5" t="str">
        <f>IF([1]KHcs!K5=[1]GPcs!K5, [1]GPcs!K5, " ")</f>
        <v>Yes</v>
      </c>
      <c r="L5" t="str">
        <f>IF([1]KHcs!L5=[1]GPcs!L5, [1]GPcs!L5, " ")</f>
        <v>Yes</v>
      </c>
      <c r="M5" s="6">
        <v>0.9</v>
      </c>
      <c r="N5" s="5" t="s">
        <v>28</v>
      </c>
      <c r="O5" t="str">
        <f>IF([1]KHcs!O5=[1]GPcs!O5, [1]GPcs!O5, " ")</f>
        <v>Include</v>
      </c>
      <c r="P5" t="str">
        <f>IF([1]KHcs!P5=[1]GPcs!P5, [1]GPcs!P5, " ")</f>
        <v xml:space="preserve"> </v>
      </c>
      <c r="Q5" t="str">
        <f>IF([1]KHcs!Q5=[1]GPcs!Q5, [1]GPcs!Q5, " ")</f>
        <v xml:space="preserve"> </v>
      </c>
    </row>
    <row r="6" spans="1:18">
      <c r="A6" s="7" t="s">
        <v>31</v>
      </c>
      <c r="B6" s="8" t="s">
        <v>32</v>
      </c>
      <c r="C6" t="str">
        <f>IF([1]KHcs!C6=[1]GPcs!C6, [1]GPcs!C6, " ")</f>
        <v>Yes</v>
      </c>
      <c r="D6" t="str">
        <f>IF([1]KHcs!D6=[1]GPcs!D6, [1]GPcs!D6, " ")</f>
        <v>Yes</v>
      </c>
      <c r="E6" t="str">
        <f>IF([1]KHcs!E6=[1]GPcs!E6, [1]GPcs!E6, " ")</f>
        <v>Yes</v>
      </c>
      <c r="F6" s="5" t="s">
        <v>24</v>
      </c>
      <c r="G6" s="5" t="s">
        <v>24</v>
      </c>
      <c r="H6" t="str">
        <f>IF([1]KHcs!H6=[1]GPcs!H6, [1]GPcs!H6, " ")</f>
        <v>Yes</v>
      </c>
      <c r="I6" s="5" t="s">
        <v>23</v>
      </c>
      <c r="J6" t="str">
        <f>IF([1]KHcs!J6=[1]GPcs!J6, [1]GPcs!J6, " ")</f>
        <v>Yes</v>
      </c>
      <c r="K6" s="5" t="s">
        <v>25</v>
      </c>
      <c r="L6" t="str">
        <f>IF([1]KHcs!L6=[1]GPcs!L6, [1]GPcs!L6, " ")</f>
        <v>Yes</v>
      </c>
      <c r="M6" s="6">
        <v>0.7</v>
      </c>
      <c r="N6" s="5" t="s">
        <v>28</v>
      </c>
      <c r="O6" t="str">
        <f>IF([1]KHcs!O6=[1]GPcs!O6, [1]GPcs!O6, " ")</f>
        <v>Include</v>
      </c>
      <c r="P6" t="str">
        <f>IF([1]KHcs!P6=[1]GPcs!P6, [1]GPcs!P6, " ")</f>
        <v xml:space="preserve"> </v>
      </c>
      <c r="Q6" t="str">
        <f>IF([1]KHcs!Q6=[1]GPcs!Q6, [1]GPcs!Q6, " ")</f>
        <v xml:space="preserve"> </v>
      </c>
    </row>
    <row r="7" spans="1:18">
      <c r="A7" s="7" t="s">
        <v>33</v>
      </c>
      <c r="B7" s="9" t="s">
        <v>34</v>
      </c>
      <c r="C7" t="str">
        <f>IF([1]KHcs!C7=[1]GPcs!C7, [1]GPcs!C7, " ")</f>
        <v>Yes</v>
      </c>
      <c r="D7" s="5" t="s">
        <v>23</v>
      </c>
      <c r="E7" s="5" t="s">
        <v>23</v>
      </c>
      <c r="F7" s="5" t="s">
        <v>24</v>
      </c>
      <c r="G7" s="5" t="s">
        <v>24</v>
      </c>
      <c r="H7" t="str">
        <f>IF([1]KHcs!H7=[1]GPcs!H7, [1]GPcs!H7, " ")</f>
        <v>Yes</v>
      </c>
      <c r="I7" t="str">
        <f>IF([1]KHcs!I7=[1]GPcs!I7, [1]GPcs!I7, " ")</f>
        <v>Yes</v>
      </c>
      <c r="J7" t="str">
        <f>IF([1]KHcs!J7=[1]GPcs!J7, [1]GPcs!J7, " ")</f>
        <v>Yes</v>
      </c>
      <c r="K7" s="5" t="s">
        <v>25</v>
      </c>
      <c r="L7" t="str">
        <f>IF([1]KHcs!L7=[1]GPcs!L7, [1]GPcs!L7, " ")</f>
        <v>Yes</v>
      </c>
      <c r="M7" s="6">
        <v>0.7</v>
      </c>
      <c r="N7" s="5" t="s">
        <v>35</v>
      </c>
      <c r="O7" t="str">
        <f>IF([1]KHcs!O7=[1]GPcs!O7, [1]GPcs!O7, " ")</f>
        <v>Include</v>
      </c>
      <c r="P7" t="str">
        <f>IF([1]KHcs!P7=[1]GPcs!P7, [1]GPcs!P7, " ")</f>
        <v xml:space="preserve"> </v>
      </c>
      <c r="Q7" t="str">
        <f>IF([1]KHcs!Q7=[1]GPcs!Q7, [1]GPcs!Q7, " ")</f>
        <v xml:space="preserve"> </v>
      </c>
    </row>
    <row r="8" spans="1:18">
      <c r="A8" s="7" t="s">
        <v>36</v>
      </c>
      <c r="B8" s="10" t="s">
        <v>37</v>
      </c>
      <c r="C8" t="str">
        <f>IF([1]KHcs!C8=[1]GPcs!C8, [1]GPcs!C8, " ")</f>
        <v>Yes</v>
      </c>
      <c r="D8" s="5" t="s">
        <v>24</v>
      </c>
      <c r="E8" s="5" t="s">
        <v>25</v>
      </c>
      <c r="F8" s="5" t="s">
        <v>24</v>
      </c>
      <c r="G8" s="5" t="s">
        <v>24</v>
      </c>
      <c r="H8" s="5" t="s">
        <v>25</v>
      </c>
      <c r="I8" t="str">
        <f>IF([1]KHcs!I8=[1]GPcs!I8, [1]GPcs!I8, " ")</f>
        <v>Yes</v>
      </c>
      <c r="J8" t="str">
        <f>IF([1]KHcs!J8=[1]GPcs!J8, [1]GPcs!J8, " ")</f>
        <v>Yes</v>
      </c>
      <c r="K8" t="str">
        <f>IF([1]KHcs!K8=[1]GPcs!K8, [1]GPcs!K8, " ")</f>
        <v>Yes</v>
      </c>
      <c r="L8" s="5" t="s">
        <v>38</v>
      </c>
      <c r="M8" s="6">
        <v>0.4</v>
      </c>
      <c r="N8" s="5" t="s">
        <v>39</v>
      </c>
      <c r="O8" t="str">
        <f>IF([1]KHcs!O8=[1]GPcs!O8, [1]GPcs!O8, " ")</f>
        <v>Include</v>
      </c>
      <c r="P8" t="str">
        <f>IF([1]KHcs!P8=[1]GPcs!P8, [1]GPcs!P8, " ")</f>
        <v xml:space="preserve"> </v>
      </c>
      <c r="Q8" t="str">
        <f>IF([1]KHcs!Q8=[1]GPcs!Q8, [1]GPcs!Q8, " ")</f>
        <v xml:space="preserve"> </v>
      </c>
    </row>
    <row r="9" spans="1:18">
      <c r="A9" s="7" t="s">
        <v>40</v>
      </c>
      <c r="B9" s="8" t="s">
        <v>41</v>
      </c>
      <c r="C9" t="str">
        <f>IF([1]KHcs!C9=[1]GPcs!C9, [1]GPcs!C9, " ")</f>
        <v>Yes</v>
      </c>
      <c r="D9" t="str">
        <f>IF([1]KHcs!D9=[1]GPcs!D9, [1]GPcs!D9, " ")</f>
        <v>Yes</v>
      </c>
      <c r="E9" t="str">
        <f>IF([1]KHcs!E9=[1]GPcs!E9, [1]GPcs!E9, " ")</f>
        <v>Yes</v>
      </c>
      <c r="F9" s="5" t="s">
        <v>24</v>
      </c>
      <c r="G9" s="5" t="s">
        <v>24</v>
      </c>
      <c r="H9" s="5" t="s">
        <v>25</v>
      </c>
      <c r="I9" t="str">
        <f>IF([1]KHcs!I9=[1]GPcs!I9, [1]GPcs!I9, " ")</f>
        <v>Yes</v>
      </c>
      <c r="J9" t="str">
        <f>IF([1]KHcs!J9=[1]GPcs!J9, [1]GPcs!J9, " ")</f>
        <v>Yes</v>
      </c>
      <c r="K9" t="str">
        <f>IF([1]KHcs!K9=[1]GPcs!K9, [1]GPcs!K9, " ")</f>
        <v>Yes</v>
      </c>
      <c r="L9" s="5" t="s">
        <v>38</v>
      </c>
      <c r="M9" s="6">
        <v>0.6</v>
      </c>
      <c r="N9" s="5" t="s">
        <v>35</v>
      </c>
      <c r="O9" t="str">
        <f>IF([1]KHcs!O9=[1]GPcs!O9, [1]GPcs!O9, " ")</f>
        <v>Include</v>
      </c>
      <c r="P9" t="str">
        <f>IF([1]KHcs!P9=[1]GPcs!P9, [1]GPcs!P9, " ")</f>
        <v xml:space="preserve"> </v>
      </c>
      <c r="Q9" t="str">
        <f>IF([1]KHcs!Q9=[1]GPcs!Q9, [1]GPcs!Q9, " ")</f>
        <v xml:space="preserve"> </v>
      </c>
    </row>
    <row r="10" spans="1:18">
      <c r="A10" s="7" t="s">
        <v>42</v>
      </c>
      <c r="B10" s="8" t="s">
        <v>43</v>
      </c>
      <c r="C10" s="5" t="s">
        <v>24</v>
      </c>
      <c r="D10" t="str">
        <f>IF([1]KHcs!D10=[1]GPcs!D10, [1]GPcs!D10, " ")</f>
        <v>Yes</v>
      </c>
      <c r="E10" t="str">
        <f>IF([1]KHcs!E10=[1]GPcs!E10, [1]GPcs!E10, " ")</f>
        <v>Yes</v>
      </c>
      <c r="F10" s="5" t="s">
        <v>24</v>
      </c>
      <c r="G10" s="5" t="s">
        <v>24</v>
      </c>
      <c r="H10" t="str">
        <f>IF([1]KHcs!H10=[1]GPcs!H10, [1]GPcs!H10, " ")</f>
        <v>Yes</v>
      </c>
      <c r="I10" t="str">
        <f>IF([1]KHcs!I10=[1]GPcs!I10, [1]GPcs!I10, " ")</f>
        <v>Yes</v>
      </c>
      <c r="J10" t="str">
        <f>IF([1]KHcs!J10=[1]GPcs!J10, [1]GPcs!J10, " ")</f>
        <v>Yes</v>
      </c>
      <c r="K10" t="str">
        <f>IF([1]KHcs!K10=[1]GPcs!K10, [1]GPcs!K10, " ")</f>
        <v>Yes</v>
      </c>
      <c r="L10" t="str">
        <f>IF([1]KHcs!L10=[1]GPcs!L10, [1]GPcs!L10, " ")</f>
        <v>Yes</v>
      </c>
      <c r="M10" s="6">
        <v>0.7</v>
      </c>
      <c r="N10" t="str">
        <f>IF([1]KHcs!N10=[1]GPcs!N10, [1]GPcs!N10, " ")</f>
        <v>Low</v>
      </c>
      <c r="O10" t="str">
        <f>IF([1]KHcs!O10=[1]GPcs!O10, [1]GPcs!O10, " ")</f>
        <v>Include</v>
      </c>
      <c r="P10" t="str">
        <f>IF([1]KHcs!P10=[1]GPcs!P10, [1]GPcs!P10, " ")</f>
        <v xml:space="preserve"> </v>
      </c>
      <c r="Q10" t="str">
        <f>IF([1]KHcs!Q10=[1]GPcs!Q10, [1]GPcs!Q10, " ")</f>
        <v xml:space="preserve"> </v>
      </c>
    </row>
  </sheetData>
  <mergeCells count="3">
    <mergeCell ref="A1:B1"/>
    <mergeCell ref="C1:L1"/>
    <mergeCell ref="M1:R1"/>
  </mergeCells>
  <conditionalFormatting sqref="C3:L10 N3:Q10">
    <cfRule type="containsText" dxfId="7" priority="1" operator="containsText" text="NA">
      <formula>NOT(ISERROR(SEARCH("NA",C3)))</formula>
    </cfRule>
    <cfRule type="containsText" dxfId="6" priority="2" operator="containsText" text="No">
      <formula>NOT(ISERROR(SEARCH("No",C3)))</formula>
    </cfRule>
    <cfRule type="containsText" dxfId="5" priority="3" operator="containsText" text="Unclear">
      <formula>NOT(ISERROR(SEARCH("Unclear",C3)))</formula>
    </cfRule>
    <cfRule type="notContainsBlanks" dxfId="4" priority="4">
      <formula>LEN(TRIM(C3))&gt;0</formula>
    </cfRule>
  </conditionalFormatting>
  <hyperlinks>
    <hyperlink ref="B3" r:id="rId1"/>
    <hyperlink ref="B4" r:id="rId2"/>
    <hyperlink ref="B5" r:id="rId3"/>
    <hyperlink ref="B6" r:id="rId4"/>
    <hyperlink ref="B7" r:id="rId5"/>
    <hyperlink ref="B8" r:id="rId6"/>
    <hyperlink ref="B9" r:id="rId7"/>
    <hyperlink ref="B10" r:id="rId8"/>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
  <sheetViews>
    <sheetView workbookViewId="0">
      <selection activeCell="F6" sqref="F6"/>
    </sheetView>
  </sheetViews>
  <sheetFormatPr defaultColWidth="11" defaultRowHeight="15.75"/>
  <sheetData>
    <row r="1" spans="1:20" ht="18.75">
      <c r="A1" s="27" t="s">
        <v>0</v>
      </c>
      <c r="B1" s="27"/>
      <c r="C1" s="27"/>
      <c r="D1" s="28" t="s">
        <v>1</v>
      </c>
      <c r="E1" s="28"/>
      <c r="F1" s="28"/>
      <c r="G1" s="28"/>
      <c r="H1" s="28"/>
      <c r="I1" s="28"/>
      <c r="J1" s="28"/>
      <c r="K1" s="28"/>
      <c r="L1" s="28"/>
      <c r="M1" s="28"/>
      <c r="N1" s="28"/>
      <c r="O1" s="27" t="s">
        <v>2</v>
      </c>
      <c r="P1" s="27"/>
      <c r="Q1" s="27"/>
      <c r="R1" s="27"/>
      <c r="S1" s="27"/>
      <c r="T1" s="27"/>
    </row>
    <row r="2" spans="1:20" ht="270">
      <c r="A2" s="11" t="s">
        <v>3</v>
      </c>
      <c r="B2" s="11" t="s">
        <v>44</v>
      </c>
      <c r="C2" s="11" t="s">
        <v>4</v>
      </c>
      <c r="D2" s="12" t="s">
        <v>45</v>
      </c>
      <c r="E2" s="12" t="s">
        <v>46</v>
      </c>
      <c r="F2" s="12" t="s">
        <v>47</v>
      </c>
      <c r="G2" s="12" t="s">
        <v>48</v>
      </c>
      <c r="H2" s="12" t="s">
        <v>49</v>
      </c>
      <c r="I2" s="12" t="s">
        <v>50</v>
      </c>
      <c r="J2" s="12" t="s">
        <v>51</v>
      </c>
      <c r="K2" s="12" t="s">
        <v>52</v>
      </c>
      <c r="L2" s="12" t="s">
        <v>53</v>
      </c>
      <c r="M2" s="12" t="s">
        <v>54</v>
      </c>
      <c r="N2" s="12" t="s">
        <v>55</v>
      </c>
      <c r="O2" s="11" t="s">
        <v>15</v>
      </c>
      <c r="P2" s="11" t="s">
        <v>16</v>
      </c>
      <c r="Q2" s="11" t="s">
        <v>17</v>
      </c>
      <c r="R2" s="11" t="s">
        <v>18</v>
      </c>
      <c r="S2" s="11" t="s">
        <v>19</v>
      </c>
      <c r="T2" s="11" t="s">
        <v>20</v>
      </c>
    </row>
    <row r="3" spans="1:20">
      <c r="A3" s="7" t="s">
        <v>56</v>
      </c>
      <c r="B3" s="13" t="s">
        <v>57</v>
      </c>
      <c r="C3" s="14" t="s">
        <v>58</v>
      </c>
      <c r="D3" s="15" t="s">
        <v>25</v>
      </c>
      <c r="E3" s="16" t="s">
        <v>23</v>
      </c>
      <c r="F3" s="16" t="s">
        <v>23</v>
      </c>
      <c r="G3" s="17" t="s">
        <v>24</v>
      </c>
      <c r="H3" s="17" t="s">
        <v>24</v>
      </c>
      <c r="I3" s="16" t="s">
        <v>23</v>
      </c>
      <c r="J3" s="16" t="s">
        <v>23</v>
      </c>
      <c r="K3" s="16" t="s">
        <v>23</v>
      </c>
      <c r="L3" s="16" t="s">
        <v>23</v>
      </c>
      <c r="M3" s="17" t="s">
        <v>38</v>
      </c>
      <c r="N3" s="17" t="s">
        <v>24</v>
      </c>
      <c r="O3" s="18">
        <v>0.55000000000000004</v>
      </c>
      <c r="P3" s="19" t="s">
        <v>39</v>
      </c>
      <c r="Q3" s="19" t="s">
        <v>59</v>
      </c>
      <c r="R3" s="19" t="s">
        <v>60</v>
      </c>
      <c r="S3" s="19" t="s">
        <v>60</v>
      </c>
      <c r="T3" s="19"/>
    </row>
  </sheetData>
  <mergeCells count="3">
    <mergeCell ref="A1:C1"/>
    <mergeCell ref="D1:N1"/>
    <mergeCell ref="O1:T1"/>
  </mergeCells>
  <hyperlinks>
    <hyperlink ref="C3" r:id="rId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
  <sheetViews>
    <sheetView workbookViewId="0">
      <selection activeCell="H3" sqref="H3"/>
    </sheetView>
  </sheetViews>
  <sheetFormatPr defaultColWidth="11" defaultRowHeight="15.75"/>
  <sheetData>
    <row r="1" spans="1:21" ht="18.75">
      <c r="A1" s="24" t="s">
        <v>0</v>
      </c>
      <c r="B1" s="25"/>
      <c r="C1" s="25"/>
      <c r="D1" s="26" t="s">
        <v>1</v>
      </c>
      <c r="E1" s="25"/>
      <c r="F1" s="25"/>
      <c r="G1" s="25"/>
      <c r="H1" s="25"/>
      <c r="I1" s="25"/>
      <c r="J1" s="25"/>
      <c r="K1" s="25"/>
      <c r="L1" s="25"/>
      <c r="M1" s="25"/>
      <c r="N1" s="25"/>
      <c r="O1" s="24" t="s">
        <v>2</v>
      </c>
      <c r="P1" s="25"/>
      <c r="Q1" s="25"/>
      <c r="R1" s="25"/>
      <c r="S1" s="25"/>
      <c r="T1" s="25"/>
    </row>
    <row r="2" spans="1:21" ht="270">
      <c r="A2" s="1" t="s">
        <v>3</v>
      </c>
      <c r="B2" s="1" t="s">
        <v>4</v>
      </c>
      <c r="C2" s="2" t="s">
        <v>61</v>
      </c>
      <c r="D2" s="2" t="s">
        <v>62</v>
      </c>
      <c r="E2" s="2" t="s">
        <v>63</v>
      </c>
      <c r="F2" s="2" t="s">
        <v>64</v>
      </c>
      <c r="G2" s="2" t="s">
        <v>65</v>
      </c>
      <c r="H2" s="2" t="s">
        <v>66</v>
      </c>
      <c r="I2" s="2" t="s">
        <v>67</v>
      </c>
      <c r="J2" s="2" t="s">
        <v>68</v>
      </c>
      <c r="K2" s="2" t="s">
        <v>69</v>
      </c>
      <c r="L2" s="2" t="s">
        <v>70</v>
      </c>
      <c r="M2" s="2" t="s">
        <v>71</v>
      </c>
      <c r="N2" s="2" t="s">
        <v>55</v>
      </c>
      <c r="O2" s="2" t="s">
        <v>72</v>
      </c>
      <c r="P2" s="1" t="s">
        <v>15</v>
      </c>
      <c r="Q2" s="1" t="s">
        <v>16</v>
      </c>
      <c r="R2" s="1" t="s">
        <v>17</v>
      </c>
      <c r="S2" s="1" t="s">
        <v>18</v>
      </c>
      <c r="T2" s="1" t="s">
        <v>19</v>
      </c>
      <c r="U2" s="20" t="s">
        <v>20</v>
      </c>
    </row>
    <row r="3" spans="1:21">
      <c r="A3" s="7" t="s">
        <v>73</v>
      </c>
      <c r="B3" s="8" t="s">
        <v>74</v>
      </c>
      <c r="C3" s="21" t="str">
        <f>IF([1]KHrct!C3=[1]GPrct!C3, [1]GPrct!C3, " ")</f>
        <v>Yes</v>
      </c>
      <c r="D3" s="21" t="s">
        <v>24</v>
      </c>
      <c r="E3" s="21" t="s">
        <v>24</v>
      </c>
      <c r="F3" s="21" t="str">
        <f>IF([1]KHrct!F3=[1]GPrct!F3, [1]GPrct!F3, " ")</f>
        <v>Yes</v>
      </c>
      <c r="G3" s="21" t="str">
        <f>IF([1]KHrct!G3=[1]GPrct!G3, [1]GPrct!G3, " ")</f>
        <v>No</v>
      </c>
      <c r="H3" s="21" t="s">
        <v>24</v>
      </c>
      <c r="I3" s="21" t="s">
        <v>24</v>
      </c>
      <c r="J3" s="21" t="str">
        <f>IF([1]KHrct!J3=[1]GPrct!J3, [1]GPrct!J3, " ")</f>
        <v>Yes</v>
      </c>
      <c r="K3" s="21" t="str">
        <f>IF([1]KHrct!K3=[1]GPrct!K3, [1]GPrct!K3, " ")</f>
        <v>Yes</v>
      </c>
      <c r="L3" s="21" t="str">
        <f>IF([1]KHrct!L3=[1]GPrct!L3, [1]GPrct!L3, " ")</f>
        <v>Yes</v>
      </c>
      <c r="M3" s="21" t="str">
        <f>IF([1]KHrct!M3=[1]GPrct!M3, [1]GPrct!M3, " ")</f>
        <v>Yes</v>
      </c>
      <c r="N3" s="21" t="str">
        <f>IF([1]KHrct!N3=[1]GPrct!N3, [1]GPrct!N3, " ")</f>
        <v>Yes</v>
      </c>
      <c r="O3" s="21" t="str">
        <f>IF([1]KHrct!O3=[1]GPrct!O3, [1]GPrct!O3, " ")</f>
        <v>Yes</v>
      </c>
      <c r="P3" s="22">
        <v>0.67</v>
      </c>
      <c r="Q3" s="21" t="s">
        <v>35</v>
      </c>
      <c r="R3" s="21" t="str">
        <f>IF([1]KHrct!R3=[1]GPrct!R3, [1]GPrct!R3, " ")</f>
        <v>Include</v>
      </c>
      <c r="S3" s="21" t="str">
        <f>IF([1]KHrct!S3=[1]GPrct!S3, [1]GPrct!S3, " ")</f>
        <v xml:space="preserve"> </v>
      </c>
      <c r="T3" s="21" t="str">
        <f>IF([1]KHrct!T3=[1]GPrct!T3, [1]GPrct!T3, " ")</f>
        <v xml:space="preserve"> </v>
      </c>
      <c r="U3" s="23"/>
    </row>
  </sheetData>
  <mergeCells count="3">
    <mergeCell ref="A1:C1"/>
    <mergeCell ref="D1:N1"/>
    <mergeCell ref="O1:T1"/>
  </mergeCells>
  <conditionalFormatting sqref="C3:O3">
    <cfRule type="containsText" dxfId="3" priority="1" operator="containsText" text="NA">
      <formula>NOT(ISERROR(SEARCH("NA",C3)))</formula>
    </cfRule>
    <cfRule type="containsText" dxfId="2" priority="2" operator="containsText" text="Unclear">
      <formula>NOT(ISERROR(SEARCH("Unclear",C3)))</formula>
    </cfRule>
    <cfRule type="containsText" dxfId="1" priority="3" operator="containsText" text="Yes">
      <formula>NOT(ISERROR(SEARCH("Yes",C3)))</formula>
    </cfRule>
    <cfRule type="cellIs" dxfId="0" priority="4" operator="equal">
      <formula>"No"</formula>
    </cfRule>
  </conditionalFormatting>
  <hyperlinks>
    <hyperlink ref="B3" r:id="rId1"/>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ase series</vt:lpstr>
      <vt:lpstr>cohort</vt:lpstr>
      <vt:lpstr>RC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2-03-30T15:07:54Z</dcterms:created>
  <dcterms:modified xsi:type="dcterms:W3CDTF">2022-04-01T08:23:17Z</dcterms:modified>
</cp:coreProperties>
</file>